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i unidad\INVESTIGACIÓN\2019_PlosOne\envío 3\"/>
    </mc:Choice>
  </mc:AlternateContent>
  <xr:revisionPtr revIDLastSave="0" documentId="8_{3A0095BA-B509-4D22-8EDC-E44EE275E03D}" xr6:coauthVersionLast="45" xr6:coauthVersionMax="45" xr10:uidLastSave="{00000000-0000-0000-0000-000000000000}"/>
  <bookViews>
    <workbookView xWindow="-120" yWindow="-120" windowWidth="24240" windowHeight="13140" xr2:uid="{00000000-000D-0000-FFFF-FFFF00000000}"/>
  </bookViews>
  <sheets>
    <sheet name="Hoja1" sheetId="1" r:id="rId1"/>
  </sheets>
  <definedNames>
    <definedName name="_xlnm.Print_Titles" localSheetId="0">Hoja1!$1: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15" i="1" l="1"/>
  <c r="H45" i="1"/>
  <c r="H66" i="1"/>
  <c r="H33" i="1"/>
  <c r="H4" i="1"/>
  <c r="H35" i="1"/>
  <c r="H9" i="1"/>
  <c r="H53" i="1"/>
  <c r="H50" i="1"/>
  <c r="H7" i="1"/>
  <c r="H11" i="1"/>
  <c r="H10" i="1"/>
  <c r="H14" i="1"/>
  <c r="H61" i="1"/>
  <c r="H59" i="1"/>
  <c r="H60" i="1"/>
  <c r="H55" i="1"/>
  <c r="H18" i="1"/>
  <c r="H36" i="1"/>
  <c r="H63" i="1"/>
  <c r="H67" i="1"/>
  <c r="H51" i="1"/>
  <c r="H43" i="1"/>
  <c r="H31" i="1"/>
  <c r="H3" i="1"/>
  <c r="H38" i="1"/>
  <c r="H27" i="1"/>
  <c r="H48" i="1"/>
  <c r="H32" i="1"/>
  <c r="H41" i="1"/>
  <c r="H37" i="1"/>
  <c r="H39" i="1"/>
  <c r="H44" i="1"/>
  <c r="H69" i="1"/>
  <c r="H68" i="1"/>
  <c r="H65" i="1"/>
  <c r="H70" i="1"/>
  <c r="H71" i="1"/>
  <c r="H29" i="1"/>
  <c r="H42" i="1"/>
  <c r="H30" i="1"/>
  <c r="H40" i="1"/>
  <c r="H20" i="1"/>
  <c r="H23" i="1"/>
  <c r="H62" i="1"/>
  <c r="H72" i="1"/>
  <c r="H16" i="1"/>
  <c r="H17" i="1"/>
  <c r="H26" i="1"/>
  <c r="H34" i="1"/>
  <c r="H22" i="1"/>
  <c r="H57" i="1"/>
  <c r="H21" i="1"/>
  <c r="H19" i="1"/>
  <c r="H49" i="1"/>
  <c r="H2" i="1"/>
  <c r="H12" i="1"/>
  <c r="H24" i="1"/>
  <c r="H25" i="1"/>
  <c r="H28" i="1"/>
  <c r="H47" i="1"/>
  <c r="H56" i="1"/>
  <c r="H64" i="1"/>
  <c r="H58" i="1"/>
  <c r="H5" i="1"/>
  <c r="H8" i="1"/>
  <c r="H6" i="1"/>
  <c r="H46" i="1"/>
  <c r="H73" i="1"/>
  <c r="H54" i="1"/>
  <c r="H13" i="1" l="1"/>
  <c r="H52" i="1"/>
</calcChain>
</file>

<file path=xl/sharedStrings.xml><?xml version="1.0" encoding="utf-8"?>
<sst xmlns="http://schemas.openxmlformats.org/spreadsheetml/2006/main" count="315" uniqueCount="208">
  <si>
    <t>Author</t>
  </si>
  <si>
    <t>Tittle</t>
  </si>
  <si>
    <t>Year</t>
  </si>
  <si>
    <t>Publication</t>
  </si>
  <si>
    <t>x</t>
  </si>
  <si>
    <t>Ubuz B, editor. Proceedings of the 35th Conference of the International Group for the Psychology of Mathematics Education. Vol 1. Ankara, Turkey: PME. p. 9-16.</t>
  </si>
  <si>
    <t>Grouws DA, editor. Handbook of research on mathematics teaching and learning. New York: Macmillan. p. 127-146.</t>
  </si>
  <si>
    <t>Mousoulides N, Philippou G.</t>
  </si>
  <si>
    <t>Chick H L, Vincent JI, editors. Proceedings of the 29th Conference of the International Group for the Psychology of Mathematics Education. Vol 3. Melbourne, Australia: PME. p. 321-328</t>
  </si>
  <si>
    <t>Marsh HW, Hau KT, Artelt C, Baumert J, Peschar JL</t>
  </si>
  <si>
    <t>OECD’s Brief Self-Report Measure of Educational Psychology’s Most Useful Affective Constructs: Cross-Cultural, Psychometric Comparisons Across 25 Countries</t>
  </si>
  <si>
    <t>Bandura A</t>
  </si>
  <si>
    <t>Thompson A</t>
  </si>
  <si>
    <t>Hannula MS, Laakso J</t>
  </si>
  <si>
    <t>Social cognitive theory of self-regulation</t>
  </si>
  <si>
    <t xml:space="preserve">Organizational Behavior and Human Decision Processes. 50(2):248-287. </t>
  </si>
  <si>
    <t>Deci EL, Ryan RM</t>
  </si>
  <si>
    <t>Pehkonen E</t>
  </si>
  <si>
    <t>A hidden regulating factor in mathematics classrooms: Mathematics-related beliefs</t>
  </si>
  <si>
    <t>Ahtee M, Bjockqvist O, Pehkonen E, Vatanen V, editors. Research on Mathematics and Science Education. Institute for Educational Research: University of Jyvaskyla. 2001. p. 11-35.</t>
  </si>
  <si>
    <t>Garofalo J</t>
  </si>
  <si>
    <t>Beliefs and their influence on mathematical performance</t>
  </si>
  <si>
    <t>Schommer M</t>
  </si>
  <si>
    <t>Effects of beliefs about the nature of knowledge on comprehension</t>
  </si>
  <si>
    <t>Jehng JJ, Johnson S, Anderson RC</t>
  </si>
  <si>
    <t>Schooling and students’ epistemological beliefs about learning</t>
  </si>
  <si>
    <t>Fadlelmula FK, Cakiroglu E, Sungur S</t>
  </si>
  <si>
    <t>Developing a structural model on the relationship among motivational beliefs, self-regulated learning strategies, and achievement in mathematics</t>
  </si>
  <si>
    <t>Fennema E, Sherman JA</t>
  </si>
  <si>
    <t>Fennema-Sherman mathematics attitudes scales: Instruments designed to measure attitudes toward the learning of mathematics by males and females</t>
  </si>
  <si>
    <t>Intrinsic motivation and self-determination in human behavior</t>
  </si>
  <si>
    <t>Book</t>
  </si>
  <si>
    <t>Journal for Research in Mathematics Education. 7(5):324- 326</t>
  </si>
  <si>
    <t>Pintrich PR</t>
  </si>
  <si>
    <t>Motivation and classroom learning</t>
  </si>
  <si>
    <t>Weiner IB, Reynolds WM, Miller GJ, editors. Handbook of psychology. Hoboken, NJ: John Wiley &amp; Sons. p. 103-122</t>
  </si>
  <si>
    <t>Kloosterman P, Stage FK</t>
  </si>
  <si>
    <t>Measuring beliefs about mathematical problem solving</t>
  </si>
  <si>
    <t>Hart L</t>
  </si>
  <si>
    <t>Describing the affective domain: Saying what we mean</t>
  </si>
  <si>
    <t>McLeod D, Adams V, editors. Affect and mathematical problemsolving New York: Springer-Verlag. p. 37-45</t>
  </si>
  <si>
    <t>Students' Mathematics-Related Belief Systems: Design and Analysis of a Questionnaire</t>
  </si>
  <si>
    <t>Paper presented in the symposium "The relationship between students' epistemological beliefs, cognition, and learning", organized at the 2003 Annual Meeting of the American Educational Research Association, April 21-25, 2003 in Chicago.</t>
  </si>
  <si>
    <t>Yang X, Leung FK</t>
  </si>
  <si>
    <t>The Relationships among Pre-service Mathematics Teachers’ Beliefs about Mathematics, Mathematics Teaching, and Use of Technology in China</t>
  </si>
  <si>
    <t>Rolka K, Roesken-Winter, B</t>
  </si>
  <si>
    <t>From beliefs to dynamic affect systems in mathematics education. Springer International Publishing. p. 73-93.</t>
  </si>
  <si>
    <t>Networking Theories to Understand Beliefs and Their Crucial Role in Mathematics Education</t>
  </si>
  <si>
    <t>Caballero A, Guerrero E, Blanco LJ</t>
  </si>
  <si>
    <t>Actitudes y emociones ante las Matemáticas en estudiantes para Maestros</t>
  </si>
  <si>
    <t>Camacho M, Bolea P, Murillo P, González MT, editors. Investigación en Educación Matemática. XI Simposio de la SEIEM. La laguna: SEIEM. p. 41-52.</t>
  </si>
  <si>
    <t>Pintrich PR, Smith DAF, García T, McKeachie WJ</t>
  </si>
  <si>
    <t>A manual for the use of the Motivated Strategies for Learning Questionnaire MSLQ</t>
  </si>
  <si>
    <t>Ann Arbor, MI: National Center for Research to Improve Postsecondary Teaching and Learning. University of Michigan.</t>
  </si>
  <si>
    <t>Sumpter L</t>
  </si>
  <si>
    <t>‘Boys Press All the Buttons and Hope It Will Help’: Upper Secondary School Teachers’ Gendered Conceptions About Students’ Mathematical Reasoning</t>
  </si>
  <si>
    <t>Tapia M, Marsh GE</t>
  </si>
  <si>
    <t>Pintrich PR, De Groot V</t>
  </si>
  <si>
    <t>Motivational and self-regulated learning components of classroom academic performance</t>
  </si>
  <si>
    <t>Gil-Ignacio N, Guerrero E, Blanco L</t>
  </si>
  <si>
    <t>The affective domain in mathematics learning</t>
  </si>
  <si>
    <t>Dweck CS, Elliott ES</t>
  </si>
  <si>
    <t>Achievement motivation</t>
  </si>
  <si>
    <t>Mussen PH, editor. Handbook of child psychology: Socialization, personality, and social development. Vol. 4. New York: Wiley. p. 643-691.</t>
  </si>
  <si>
    <t>Darnon C, Muller D, Schrager SM, Pannuzzo N, Butera, F</t>
  </si>
  <si>
    <t>Mastery and performance goals predict epistemic and relational conflict regulation</t>
  </si>
  <si>
    <t>Eccles JS, Adler TF, Futterman R, Goff SB, Kaczala CM, Meece JL, et al</t>
  </si>
  <si>
    <t>Expectancies, values, and academic behaviors</t>
  </si>
  <si>
    <t>Spence JT, editor. Achievement and Achievement Motivation. San Francisco, CA: Freeman. p. 75-146</t>
  </si>
  <si>
    <t>A 2 x 2 achievement goal framework</t>
  </si>
  <si>
    <t>Elliot AJ, McGregor HA</t>
  </si>
  <si>
    <t>Teachers’ beliefs and conceptions: A synthesis of the research</t>
  </si>
  <si>
    <t>The structure of mathematics related beliefs, attitudes and motivation among Finnish grade 4 and grade 8 students</t>
  </si>
  <si>
    <t>Students’ motivational beliefs, self-regulation strategies and mathematics achievement</t>
  </si>
  <si>
    <t>Op't Eynde P, De Corte E</t>
  </si>
  <si>
    <t>An instrument to measure mathematics attitudes</t>
  </si>
  <si>
    <t>Fail in Achiving Dim. 1</t>
  </si>
  <si>
    <t>Fail in Achiving Dim. 2</t>
  </si>
  <si>
    <t>Fail in Achiving Dim. 3</t>
  </si>
  <si>
    <t>Research Gate Citation</t>
  </si>
  <si>
    <t>Google Scholar Citation</t>
  </si>
  <si>
    <t>max</t>
  </si>
  <si>
    <t>Fail in Achiving Dim. 4</t>
  </si>
  <si>
    <t>Schoenfeld, AH</t>
  </si>
  <si>
    <t>Mathematical problem solving</t>
  </si>
  <si>
    <t>McLeod, DB</t>
  </si>
  <si>
    <t>Grouws DA, editor. Handbook of research on mathematics teaching and learning. New York: Macmillan. p. 575-596.</t>
  </si>
  <si>
    <t>Research on affect in mathematics education: A reconceptualization</t>
  </si>
  <si>
    <t xml:space="preserve">Pehkonen E. </t>
  </si>
  <si>
    <t xml:space="preserve">Pupils’ View of Mathematics: Initial report for an international comparison project </t>
  </si>
  <si>
    <t>[Research Report 152]. University of Helsinki: Department of Education</t>
  </si>
  <si>
    <t>Lazim MA, Abu Osman, MT, Wan Salihin WA</t>
  </si>
  <si>
    <t>The statistical evidence in describing the students’ beliefs about mathematics</t>
  </si>
  <si>
    <t xml:space="preserve">Int. J. Emerg. Math. Educ. 6(1):1-12. </t>
  </si>
  <si>
    <t>Rösken B, Hannula MS, Pehkonen E, Kaasila R, Laine A</t>
  </si>
  <si>
    <t>Identifying dimensions of students’ view of mathematics</t>
  </si>
  <si>
    <t>Proceedings of Fifth Conference of the European Society for Research in Mathematics Education. Larnaca, Cyprus.</t>
  </si>
  <si>
    <t xml:space="preserve">J. Educ. Psychol. 82(1):33-40. </t>
  </si>
  <si>
    <t>J. Pers. Soc. Psychol. 82(3):498-504</t>
  </si>
  <si>
    <t xml:space="preserve">Contemp. Educ. Psychol.  18:23-35. </t>
  </si>
  <si>
    <t xml:space="preserve">Acad. Exch. Q. 8(2):16-21. </t>
  </si>
  <si>
    <t xml:space="preserve">Int. J. Test. 6(4):311-360. </t>
  </si>
  <si>
    <t>Sch. Sci. Math. 92(3): 109-115</t>
  </si>
  <si>
    <t>J. Educ. Psychol. 98(4):766-776</t>
  </si>
  <si>
    <t>Math. Teach. 82(7):502-505.</t>
  </si>
  <si>
    <t xml:space="preserve">Int. Electron. J. Math. Educ. 1(1):16-32. </t>
  </si>
  <si>
    <t>Int. J. Sci. Math. Educ. 13(6),1355-1375.</t>
  </si>
  <si>
    <t>Eurasia J. Math. Sci. Technol. Educ. 116:1363-1378.</t>
  </si>
  <si>
    <t>Int. J. Sci. Math. Educ. 14(8):1535-1552.</t>
  </si>
  <si>
    <t>Int. J. Educ. Res. 72:1-13.</t>
  </si>
  <si>
    <t>Mathematics-related beliefs of Ecuadorian students of grades 8–10</t>
  </si>
  <si>
    <t>De Corte E.</t>
  </si>
  <si>
    <t>Op’t Eynde P, De Corte E, Verschaffel L.</t>
  </si>
  <si>
    <t>Framing students' mathematics-related beliefs: A quest for conceptual clarity and a comprehensive categorization</t>
  </si>
  <si>
    <t>Beliefs: A hidden variable in mathematics education? Dordrecht: Kluwer. p.13-38.</t>
  </si>
  <si>
    <t>De Vellis, RF</t>
  </si>
  <si>
    <t xml:space="preserve">Scale Development: Theory and Applications </t>
  </si>
  <si>
    <t>Marsh HW</t>
  </si>
  <si>
    <t>Self-concept theory, measurement and research into practice: The role of self-concept in educational psychology</t>
  </si>
  <si>
    <t>Eur. J. Sci.  Math. Ed. 4(2):229-250.</t>
  </si>
  <si>
    <t>Bofah EAT, Hannula MS.</t>
  </si>
  <si>
    <t>Students' views on mathematics in single-sex and coed classrooms in Ghana</t>
  </si>
  <si>
    <t>Ren L, Green JL, Smith WM</t>
  </si>
  <si>
    <t>Using the Fennema-Sherman mathematics attitude scales with lower-primary teachers</t>
  </si>
  <si>
    <t>Math. Educ. Res. J. 28(2):303-326.</t>
  </si>
  <si>
    <t>Blomqvist A, Elamari U, Sumpter L</t>
  </si>
  <si>
    <t>Grade 2 and grade 5 students' conceptions about mathematics and mathematics education</t>
  </si>
  <si>
    <t>Proceedings of NORMA, 11</t>
  </si>
  <si>
    <t>Lam CC, Lai E, Wong JLY</t>
  </si>
  <si>
    <t>Hong Kong junior secondary students’ changing conceptions of mainland China</t>
  </si>
  <si>
    <t>Int. Res, Geog. Environ. Educ. 213:223-246.</t>
  </si>
  <si>
    <t>Mason L</t>
  </si>
  <si>
    <t>High school students’ beliefs about maths, mathematical problem solving and their achievement in maths: a cross-sectional study</t>
  </si>
  <si>
    <t>Educ. Psychol. 23(1):73-85.</t>
  </si>
  <si>
    <t>Math. Educ. Res. J. 17(2):39-68</t>
  </si>
  <si>
    <t>The beliefs/practice connection in broadly defined contexts</t>
  </si>
  <si>
    <t>Beswick K</t>
  </si>
  <si>
    <t>J. Pers. Soc. Psychol. 80(3): 501-519</t>
  </si>
  <si>
    <t>Frempong G</t>
  </si>
  <si>
    <t>Assessing students’ attitudes toward mathematics from a multilevel perspective</t>
  </si>
  <si>
    <t xml:space="preserve">Proceedings of the Annual Meeting of the North American Chapter of the International Group for the Psychology of Mathematics Education. p. 515-520. </t>
  </si>
  <si>
    <t>Wong NY, Lam CC, Wong KM, Leung FKS, Mok IAC</t>
  </si>
  <si>
    <t>How do Hong Kong students think about mathematics?</t>
  </si>
  <si>
    <t>Tsiapou V</t>
  </si>
  <si>
    <t>Liu Hui Shares His Views with Young Students</t>
  </si>
  <si>
    <t>Mathematics, Education and History. Springer, Cham. p. 231-254.</t>
  </si>
  <si>
    <t>Jackson M, Aurah C, Wanjala M</t>
  </si>
  <si>
    <t>Teachers' Attitude Toward Mathematics Classroom Discourse in Secondary Schools in Kenya</t>
  </si>
  <si>
    <t>Int. J. Sci. Res. Manag. 6(09):M-2018.</t>
  </si>
  <si>
    <t>Martin MO, Kelly DL, editors</t>
  </si>
  <si>
    <t>Mullis I, Martin MO, Gonzalez EJ, Gregory KD, Garden RA., O’Connor, KM, et al</t>
  </si>
  <si>
    <t>TIMSS technical report. Volume II. Implementation and analysis, primary and middle school years</t>
  </si>
  <si>
    <t>TIMSS 1999. International Mathematics Report. Boston: International Study Center, Lynch School of Education and Boston College</t>
  </si>
  <si>
    <t>Mullis I, Martin MO, Foy P, Hooper M</t>
  </si>
  <si>
    <t>TIMSS 2015 International Results in Mathematics</t>
  </si>
  <si>
    <t>Mullis I, Martin MO</t>
  </si>
  <si>
    <t>Becker M, McElvany N, Kortenbruck M</t>
  </si>
  <si>
    <t>Marsh HW, Craven RG</t>
  </si>
  <si>
    <t>Andrews P, Diego-Mantecón JM, Op ’t Eynde P, Sayers J</t>
  </si>
  <si>
    <t>Meece JL, Anderman EM, Anderman LH</t>
  </si>
  <si>
    <t>OECD</t>
  </si>
  <si>
    <t>Schunk DH</t>
  </si>
  <si>
    <t>Marsh HW, O'Mara A</t>
  </si>
  <si>
    <t>Marsh H, Xu W, Martin AJ</t>
  </si>
  <si>
    <t>Taylor MW</t>
  </si>
  <si>
    <t>Anastasi A</t>
  </si>
  <si>
    <t>Pedhazur E, Schmelkin L</t>
  </si>
  <si>
    <t>Streiner DL, Norman GR</t>
  </si>
  <si>
    <t>Doepken D, Lawsky E, Padwa L</t>
  </si>
  <si>
    <t>Op’t Eynde P, De Corte E, Verschaffel L</t>
  </si>
  <si>
    <t>Andrews P, Diego-Mantecón JM</t>
  </si>
  <si>
    <t>Meece JL, Wigfield A, Eccles JS</t>
  </si>
  <si>
    <t>Compare. 45(4): 545-567.</t>
  </si>
  <si>
    <t>Beliefs and metacognition: An analysis of junior-high students’ mathematics-related beliefs</t>
  </si>
  <si>
    <t>Veenman M, Desoete A, editors. Metacognition in mathematics education. Hauppauge, NY: Nova Science Publisher. p. 79-97.</t>
  </si>
  <si>
    <t>TIMSS 2019 Assessment Frameworks</t>
  </si>
  <si>
    <t>Intrinsic and extrinsic reading motivation as predictors of reading literacy: A longitudinal study</t>
  </si>
  <si>
    <t>J. Educ. Psychol. 102(4):773-785</t>
  </si>
  <si>
    <t>Reciprocal effects of self-concept and performance from a multidimensional perspective: Beyond seductive pleasure and unidimensional perspectives</t>
  </si>
  <si>
    <t>Perspect. Psychol. Sci. 1 (2):133-163</t>
  </si>
  <si>
    <t>Evaluating the sensitivity of the refined mathematics-related beliefs questionnaire to nationality, gender and age</t>
  </si>
  <si>
    <t>Classroom goal structure, student motivation, and academic achievement</t>
  </si>
  <si>
    <t>Annu. Rev. Psychol. 57: 487-503.</t>
  </si>
  <si>
    <t>J. Educ. Psychol. 82(1):60-70.</t>
  </si>
  <si>
    <t>Predictors of math anxiety and its influence on young adolescents’ course enrollment intentions and performance in mathematics</t>
  </si>
  <si>
    <t>PISA 2018 Assessment and Analytical Framework</t>
  </si>
  <si>
    <t>Social learning theory</t>
  </si>
  <si>
    <t>Self-efficacy and academic motivation</t>
  </si>
  <si>
    <t>Verbal and math self-concepts: An internal/external frame of reference model</t>
  </si>
  <si>
    <t>Am. Educ. Res. J. 23:129-149.</t>
  </si>
  <si>
    <t>The structure of academic self-concept: The Marsh/Shavelson model</t>
  </si>
  <si>
    <t>J. Educ. Psychol. 82(4):623-636.</t>
  </si>
  <si>
    <t>Reciprocal effects between academic self-concept, self-esteem, achievement, and attainment over seven adolescent years: Unidimensional and multidimensional perspectives of self-concept</t>
  </si>
  <si>
    <t>Pers. Soc. Psychol. Bull. 34(4),542-552.</t>
  </si>
  <si>
    <t>Modified fennema-sherman attitude scales</t>
  </si>
  <si>
    <t xml:space="preserve">Paper presented at Woodrow Wilson Gender Equity in Mathematics and Science Congress. Princetown, NJ. </t>
  </si>
  <si>
    <t>Self-concept: A synergy of theory, method, and application</t>
  </si>
  <si>
    <t>PISA 2012 Results: Ready to Learn: Students’ Engagement, Drive and Self-Beliefs (Volume III)</t>
  </si>
  <si>
    <t>PISA 2012 Results: Creative Problem Solving: Students’ Skills in Tackling Real-life Problems (Volume V)</t>
  </si>
  <si>
    <t>Paper presented at the American Educational Research Association Conference. New York City, New York</t>
  </si>
  <si>
    <t>Psychological Testing</t>
  </si>
  <si>
    <t>Measurement, Design and Analysis: An Integrated Approach</t>
  </si>
  <si>
    <t>Health Measurement Scales: A Practical Guide to Their Development and Use</t>
  </si>
  <si>
    <t>Instrument adaptation in cross-cultural studies of students’ mathematics-related beliefs: Learning from healthcare research</t>
  </si>
  <si>
    <t>Changing Students’ Minds about Mathematics: Examining Short-Term Changes in the Beliefs of Middle-School Students</t>
  </si>
  <si>
    <t>Harris K, Graham S, Urdan T, editors. APA Educational Psychology Handbook, Vol. 1: Theories, Constructs, and Critical Issues. American Psychological Association, Washington, DC. p. 427-458.</t>
  </si>
  <si>
    <t>Pitta-Pantazi D, Philipou G, editors. Proceedings of the Fifth Congress of the European Society for Research in Mathematics Education. Cyprus: University of Cyprus. Department of Education. p. 209-218</t>
  </si>
  <si>
    <t>[N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1" xfId="0" applyFont="1" applyBorder="1" applyAlignment="1">
      <alignment vertical="center" wrapText="1"/>
    </xf>
    <xf numFmtId="0" fontId="1" fillId="0" borderId="0" xfId="0" applyFont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justify" vertical="center" wrapText="1"/>
    </xf>
    <xf numFmtId="0" fontId="1" fillId="0" borderId="0" xfId="0" applyFont="1" applyFill="1" applyAlignment="1">
      <alignment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1" fillId="2" borderId="1" xfId="0" applyFont="1" applyFill="1" applyBorder="1" applyAlignment="1">
      <alignment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1" xfId="0" applyFont="1" applyFill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3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1" xfId="0" applyFont="1" applyFill="1" applyBorder="1" applyAlignment="1">
      <alignment horizontal="left" vertical="center" wrapText="1"/>
    </xf>
    <xf numFmtId="0" fontId="1" fillId="0" borderId="0" xfId="0" applyFont="1" applyBorder="1" applyAlignment="1">
      <alignment vertical="center" wrapText="1"/>
    </xf>
    <xf numFmtId="0" fontId="1" fillId="0" borderId="1" xfId="0" applyFont="1" applyBorder="1"/>
    <xf numFmtId="0" fontId="2" fillId="0" borderId="1" xfId="0" applyFont="1" applyFill="1" applyBorder="1" applyAlignment="1">
      <alignment horizontal="left" vertical="center" wrapText="1"/>
    </xf>
    <xf numFmtId="0" fontId="1" fillId="0" borderId="0" xfId="0" applyFont="1" applyFill="1" applyAlignment="1">
      <alignment horizontal="left" vertical="center" wrapText="1"/>
    </xf>
    <xf numFmtId="0" fontId="1" fillId="0" borderId="3" xfId="0" applyFont="1" applyFill="1" applyBorder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L73"/>
  <sheetViews>
    <sheetView tabSelected="1" zoomScale="90" zoomScaleNormal="90" workbookViewId="0">
      <pane ySplit="1" topLeftCell="A13" activePane="bottomLeft" state="frozen"/>
      <selection pane="bottomLeft" activeCell="B76" sqref="B76"/>
    </sheetView>
  </sheetViews>
  <sheetFormatPr baseColWidth="10" defaultRowHeight="15.75" x14ac:dyDescent="0.25"/>
  <cols>
    <col min="1" max="1" width="5.42578125" style="20" customWidth="1"/>
    <col min="2" max="2" width="17.5703125" style="25" customWidth="1"/>
    <col min="3" max="3" width="44.42578125" style="2" customWidth="1"/>
    <col min="4" max="4" width="6.42578125" style="2" customWidth="1"/>
    <col min="5" max="5" width="36.28515625" style="2" customWidth="1"/>
    <col min="6" max="8" width="14.140625" style="7" customWidth="1"/>
    <col min="9" max="9" width="10.7109375" style="5" customWidth="1"/>
    <col min="10" max="10" width="10.5703125" style="5" customWidth="1"/>
    <col min="11" max="11" width="11" style="5" customWidth="1"/>
    <col min="12" max="12" width="11.42578125" style="20"/>
    <col min="13" max="16384" width="11.42578125" style="2"/>
  </cols>
  <sheetData>
    <row r="1" spans="1:12" ht="47.25" x14ac:dyDescent="0.25">
      <c r="A1" s="27" t="s">
        <v>207</v>
      </c>
      <c r="B1" s="24" t="s">
        <v>0</v>
      </c>
      <c r="C1" s="3" t="s">
        <v>1</v>
      </c>
      <c r="D1" s="3" t="s">
        <v>2</v>
      </c>
      <c r="E1" s="3" t="s">
        <v>3</v>
      </c>
      <c r="F1" s="11" t="s">
        <v>80</v>
      </c>
      <c r="G1" s="11" t="s">
        <v>79</v>
      </c>
      <c r="H1" s="11" t="s">
        <v>81</v>
      </c>
      <c r="I1" s="12" t="s">
        <v>76</v>
      </c>
      <c r="J1" s="12" t="s">
        <v>77</v>
      </c>
      <c r="K1" s="12" t="s">
        <v>78</v>
      </c>
      <c r="L1" s="11" t="s">
        <v>82</v>
      </c>
    </row>
    <row r="2" spans="1:12" x14ac:dyDescent="0.25">
      <c r="A2" s="18">
        <v>113</v>
      </c>
      <c r="B2" s="21" t="s">
        <v>11</v>
      </c>
      <c r="C2" s="1" t="s">
        <v>186</v>
      </c>
      <c r="D2" s="1">
        <v>1977</v>
      </c>
      <c r="E2" s="1" t="s">
        <v>31</v>
      </c>
      <c r="F2" s="6">
        <v>54233</v>
      </c>
      <c r="G2" s="6"/>
      <c r="H2" s="6">
        <f t="shared" ref="H2:H33" si="0">MAX(F2,G2)</f>
        <v>54233</v>
      </c>
      <c r="I2" s="6"/>
      <c r="J2" s="6"/>
      <c r="K2" s="6"/>
      <c r="L2" s="18" t="s">
        <v>4</v>
      </c>
    </row>
    <row r="3" spans="1:12" ht="31.5" x14ac:dyDescent="0.25">
      <c r="A3" s="18">
        <v>83</v>
      </c>
      <c r="B3" s="21" t="s">
        <v>16</v>
      </c>
      <c r="C3" s="1" t="s">
        <v>30</v>
      </c>
      <c r="D3" s="1">
        <v>1985</v>
      </c>
      <c r="E3" s="1" t="s">
        <v>31</v>
      </c>
      <c r="F3" s="6">
        <v>41230</v>
      </c>
      <c r="G3" s="6">
        <v>7735</v>
      </c>
      <c r="H3" s="6">
        <f t="shared" si="0"/>
        <v>41230</v>
      </c>
      <c r="I3" s="6" t="s">
        <v>4</v>
      </c>
      <c r="J3" s="6"/>
      <c r="K3" s="6" t="s">
        <v>4</v>
      </c>
      <c r="L3" s="18"/>
    </row>
    <row r="4" spans="1:12" x14ac:dyDescent="0.25">
      <c r="A4" s="18">
        <v>14</v>
      </c>
      <c r="B4" s="21" t="s">
        <v>115</v>
      </c>
      <c r="C4" s="1" t="s">
        <v>116</v>
      </c>
      <c r="D4" s="1">
        <v>2003</v>
      </c>
      <c r="E4" s="1" t="s">
        <v>31</v>
      </c>
      <c r="F4" s="6">
        <v>21237</v>
      </c>
      <c r="G4" s="6">
        <v>4979</v>
      </c>
      <c r="H4" s="6">
        <f t="shared" si="0"/>
        <v>21237</v>
      </c>
      <c r="I4" s="6" t="s">
        <v>4</v>
      </c>
      <c r="J4" s="6"/>
      <c r="K4" s="6"/>
      <c r="L4" s="18" t="s">
        <v>4</v>
      </c>
    </row>
    <row r="5" spans="1:12" x14ac:dyDescent="0.25">
      <c r="A5" s="18">
        <v>122</v>
      </c>
      <c r="B5" s="21" t="s">
        <v>165</v>
      </c>
      <c r="C5" s="1" t="s">
        <v>200</v>
      </c>
      <c r="D5" s="1">
        <v>1976</v>
      </c>
      <c r="E5" s="1" t="s">
        <v>31</v>
      </c>
      <c r="F5" s="6">
        <v>16181</v>
      </c>
      <c r="G5" s="6">
        <v>9</v>
      </c>
      <c r="H5" s="6">
        <f t="shared" si="0"/>
        <v>16181</v>
      </c>
      <c r="I5" s="14"/>
      <c r="J5" s="14"/>
      <c r="K5" s="14"/>
      <c r="L5" s="18" t="s">
        <v>4</v>
      </c>
    </row>
    <row r="6" spans="1:12" ht="31.5" x14ac:dyDescent="0.25">
      <c r="A6" s="18">
        <v>124</v>
      </c>
      <c r="B6" s="21" t="s">
        <v>167</v>
      </c>
      <c r="C6" s="1" t="s">
        <v>202</v>
      </c>
      <c r="D6" s="1">
        <v>1995</v>
      </c>
      <c r="E6" s="1" t="s">
        <v>31</v>
      </c>
      <c r="F6" s="6">
        <v>14197</v>
      </c>
      <c r="G6" s="6">
        <v>3849</v>
      </c>
      <c r="H6" s="6">
        <f t="shared" si="0"/>
        <v>14197</v>
      </c>
      <c r="I6" s="14"/>
      <c r="J6" s="14"/>
      <c r="K6" s="14"/>
      <c r="L6" s="18" t="s">
        <v>4</v>
      </c>
    </row>
    <row r="7" spans="1:12" ht="31.5" x14ac:dyDescent="0.25">
      <c r="A7" s="18">
        <v>54</v>
      </c>
      <c r="B7" s="21" t="s">
        <v>57</v>
      </c>
      <c r="C7" s="1" t="s">
        <v>58</v>
      </c>
      <c r="D7" s="1">
        <v>1990</v>
      </c>
      <c r="E7" s="4" t="s">
        <v>97</v>
      </c>
      <c r="F7" s="6">
        <v>9834</v>
      </c>
      <c r="G7" s="6">
        <v>3395</v>
      </c>
      <c r="H7" s="6">
        <f t="shared" si="0"/>
        <v>9834</v>
      </c>
      <c r="I7" s="6"/>
      <c r="J7" s="6"/>
      <c r="K7" s="6" t="s">
        <v>4</v>
      </c>
      <c r="L7" s="18"/>
    </row>
    <row r="8" spans="1:12" ht="31.5" x14ac:dyDescent="0.25">
      <c r="A8" s="18">
        <v>123</v>
      </c>
      <c r="B8" s="21" t="s">
        <v>166</v>
      </c>
      <c r="C8" s="1" t="s">
        <v>201</v>
      </c>
      <c r="D8" s="1">
        <v>1991</v>
      </c>
      <c r="E8" s="1" t="s">
        <v>31</v>
      </c>
      <c r="F8" s="6">
        <v>6616</v>
      </c>
      <c r="G8" s="6">
        <v>2104</v>
      </c>
      <c r="H8" s="6">
        <f t="shared" si="0"/>
        <v>6616</v>
      </c>
      <c r="I8" s="14"/>
      <c r="J8" s="14"/>
      <c r="K8" s="14"/>
      <c r="L8" s="18" t="s">
        <v>4</v>
      </c>
    </row>
    <row r="9" spans="1:12" x14ac:dyDescent="0.25">
      <c r="A9" s="18">
        <v>24</v>
      </c>
      <c r="B9" s="21" t="s">
        <v>83</v>
      </c>
      <c r="C9" s="23" t="s">
        <v>84</v>
      </c>
      <c r="D9" s="1">
        <v>1985</v>
      </c>
      <c r="E9" s="1" t="s">
        <v>31</v>
      </c>
      <c r="F9" s="6">
        <v>5905</v>
      </c>
      <c r="G9" s="6">
        <v>1535</v>
      </c>
      <c r="H9" s="6">
        <f t="shared" si="0"/>
        <v>5905</v>
      </c>
      <c r="I9" s="6" t="s">
        <v>4</v>
      </c>
      <c r="J9" s="6" t="s">
        <v>4</v>
      </c>
      <c r="K9" s="6"/>
      <c r="L9" s="18"/>
    </row>
    <row r="10" spans="1:12" ht="47.25" x14ac:dyDescent="0.25">
      <c r="A10" s="18">
        <v>56</v>
      </c>
      <c r="B10" s="21" t="s">
        <v>51</v>
      </c>
      <c r="C10" s="1" t="s">
        <v>52</v>
      </c>
      <c r="D10" s="1">
        <v>1991</v>
      </c>
      <c r="E10" s="1" t="s">
        <v>53</v>
      </c>
      <c r="F10" s="6">
        <v>5892</v>
      </c>
      <c r="G10" s="6">
        <v>2876</v>
      </c>
      <c r="H10" s="6">
        <f t="shared" si="0"/>
        <v>5892</v>
      </c>
      <c r="I10" s="6"/>
      <c r="J10" s="6"/>
      <c r="K10" s="6" t="s">
        <v>4</v>
      </c>
      <c r="L10" s="18"/>
    </row>
    <row r="11" spans="1:12" x14ac:dyDescent="0.25">
      <c r="A11" s="18">
        <v>55</v>
      </c>
      <c r="B11" s="21" t="s">
        <v>11</v>
      </c>
      <c r="C11" s="1" t="s">
        <v>14</v>
      </c>
      <c r="D11" s="1">
        <v>1991</v>
      </c>
      <c r="E11" s="1" t="s">
        <v>15</v>
      </c>
      <c r="F11" s="6">
        <v>5616</v>
      </c>
      <c r="G11" s="6">
        <v>2300</v>
      </c>
      <c r="H11" s="6">
        <f t="shared" si="0"/>
        <v>5616</v>
      </c>
      <c r="I11" s="6" t="s">
        <v>4</v>
      </c>
      <c r="J11" s="6"/>
      <c r="K11" s="6"/>
      <c r="L11" s="18"/>
    </row>
    <row r="12" spans="1:12" x14ac:dyDescent="0.25">
      <c r="A12" s="18">
        <v>114</v>
      </c>
      <c r="B12" s="21" t="s">
        <v>161</v>
      </c>
      <c r="C12" s="1" t="s">
        <v>187</v>
      </c>
      <c r="D12" s="1">
        <v>2019</v>
      </c>
      <c r="E12" s="1" t="s">
        <v>31</v>
      </c>
      <c r="F12" s="6">
        <v>4099</v>
      </c>
      <c r="G12" s="6">
        <v>1357</v>
      </c>
      <c r="H12" s="6">
        <f t="shared" si="0"/>
        <v>4099</v>
      </c>
      <c r="I12" s="6"/>
      <c r="J12" s="6"/>
      <c r="K12" s="6"/>
      <c r="L12" s="18" t="s">
        <v>4</v>
      </c>
    </row>
    <row r="13" spans="1:12" ht="31.5" x14ac:dyDescent="0.25">
      <c r="A13" s="18">
        <v>2</v>
      </c>
      <c r="B13" s="21" t="s">
        <v>12</v>
      </c>
      <c r="C13" s="1" t="s">
        <v>71</v>
      </c>
      <c r="D13" s="1">
        <v>1992</v>
      </c>
      <c r="E13" s="1" t="s">
        <v>6</v>
      </c>
      <c r="F13" s="6">
        <v>3617</v>
      </c>
      <c r="G13" s="6">
        <v>1278</v>
      </c>
      <c r="H13" s="6">
        <f t="shared" si="0"/>
        <v>3617</v>
      </c>
      <c r="I13" s="6"/>
      <c r="J13" s="6" t="s">
        <v>4</v>
      </c>
      <c r="K13" s="6"/>
      <c r="L13" s="18"/>
    </row>
    <row r="14" spans="1:12" x14ac:dyDescent="0.25">
      <c r="A14" s="18">
        <v>57</v>
      </c>
      <c r="B14" s="21" t="s">
        <v>22</v>
      </c>
      <c r="C14" s="1" t="s">
        <v>23</v>
      </c>
      <c r="D14" s="1">
        <v>1990</v>
      </c>
      <c r="E14" s="1" t="s">
        <v>98</v>
      </c>
      <c r="F14" s="6">
        <v>2875</v>
      </c>
      <c r="G14" s="6">
        <v>1309</v>
      </c>
      <c r="H14" s="6">
        <f t="shared" si="0"/>
        <v>2875</v>
      </c>
      <c r="I14" s="6" t="s">
        <v>4</v>
      </c>
      <c r="J14" s="6"/>
      <c r="K14" s="6"/>
      <c r="L14" s="18"/>
    </row>
    <row r="15" spans="1:12" ht="31.5" x14ac:dyDescent="0.25">
      <c r="A15" s="18">
        <v>7</v>
      </c>
      <c r="B15" s="21" t="s">
        <v>85</v>
      </c>
      <c r="C15" s="1" t="s">
        <v>87</v>
      </c>
      <c r="D15" s="1">
        <v>1992</v>
      </c>
      <c r="E15" s="1" t="s">
        <v>86</v>
      </c>
      <c r="F15" s="6">
        <v>2171</v>
      </c>
      <c r="G15" s="6">
        <v>862</v>
      </c>
      <c r="H15" s="6">
        <f t="shared" si="0"/>
        <v>2171</v>
      </c>
      <c r="I15" s="6"/>
      <c r="J15" s="6" t="s">
        <v>4</v>
      </c>
      <c r="K15" s="6"/>
      <c r="L15" s="18"/>
    </row>
    <row r="16" spans="1:12" ht="94.5" x14ac:dyDescent="0.25">
      <c r="A16" s="18">
        <v>104</v>
      </c>
      <c r="B16" s="21" t="s">
        <v>150</v>
      </c>
      <c r="C16" s="13" t="s">
        <v>152</v>
      </c>
      <c r="D16" s="1">
        <v>2000</v>
      </c>
      <c r="E16" s="1" t="s">
        <v>31</v>
      </c>
      <c r="F16" s="6">
        <v>1946</v>
      </c>
      <c r="G16" s="6"/>
      <c r="H16" s="6">
        <f t="shared" si="0"/>
        <v>1946</v>
      </c>
      <c r="I16" s="6"/>
      <c r="J16" s="6"/>
      <c r="K16" s="6" t="s">
        <v>4</v>
      </c>
      <c r="L16" s="18"/>
    </row>
    <row r="17" spans="1:12" ht="47.25" x14ac:dyDescent="0.25">
      <c r="A17" s="18">
        <v>105</v>
      </c>
      <c r="B17" s="21" t="s">
        <v>153</v>
      </c>
      <c r="C17" s="1" t="s">
        <v>154</v>
      </c>
      <c r="D17" s="1">
        <v>2019</v>
      </c>
      <c r="E17" s="1" t="s">
        <v>31</v>
      </c>
      <c r="F17" s="6">
        <v>1946</v>
      </c>
      <c r="G17" s="6"/>
      <c r="H17" s="6">
        <f t="shared" si="0"/>
        <v>1946</v>
      </c>
      <c r="I17" s="6"/>
      <c r="J17" s="6"/>
      <c r="K17" s="6" t="s">
        <v>4</v>
      </c>
      <c r="L17" s="18"/>
    </row>
    <row r="18" spans="1:12" ht="31.5" x14ac:dyDescent="0.25">
      <c r="A18" s="18">
        <v>65</v>
      </c>
      <c r="B18" s="21" t="s">
        <v>28</v>
      </c>
      <c r="C18" s="1" t="s">
        <v>29</v>
      </c>
      <c r="D18" s="1">
        <v>1976</v>
      </c>
      <c r="E18" s="1" t="s">
        <v>32</v>
      </c>
      <c r="F18" s="6">
        <v>1641</v>
      </c>
      <c r="G18" s="6">
        <v>642</v>
      </c>
      <c r="H18" s="6">
        <f t="shared" si="0"/>
        <v>1641</v>
      </c>
      <c r="I18" s="6" t="s">
        <v>4</v>
      </c>
      <c r="J18" s="6" t="s">
        <v>4</v>
      </c>
      <c r="K18" s="6"/>
      <c r="L18" s="18" t="s">
        <v>4</v>
      </c>
    </row>
    <row r="19" spans="1:12" ht="47.25" x14ac:dyDescent="0.25">
      <c r="A19" s="18">
        <v>111</v>
      </c>
      <c r="B19" s="21" t="s">
        <v>171</v>
      </c>
      <c r="C19" s="1" t="s">
        <v>184</v>
      </c>
      <c r="D19" s="1">
        <v>1990</v>
      </c>
      <c r="E19" s="1" t="s">
        <v>183</v>
      </c>
      <c r="F19" s="6">
        <v>1554</v>
      </c>
      <c r="G19" s="6">
        <v>744</v>
      </c>
      <c r="H19" s="6">
        <f t="shared" si="0"/>
        <v>1554</v>
      </c>
      <c r="I19" s="6"/>
      <c r="J19" s="6"/>
      <c r="K19" s="6" t="s">
        <v>4</v>
      </c>
      <c r="L19" s="18"/>
    </row>
    <row r="20" spans="1:12" ht="31.5" x14ac:dyDescent="0.25">
      <c r="A20" s="18">
        <v>100</v>
      </c>
      <c r="B20" s="21" t="s">
        <v>70</v>
      </c>
      <c r="C20" s="1" t="s">
        <v>69</v>
      </c>
      <c r="D20" s="1">
        <v>2001</v>
      </c>
      <c r="E20" s="1" t="s">
        <v>137</v>
      </c>
      <c r="F20" s="6"/>
      <c r="G20" s="6">
        <v>1478</v>
      </c>
      <c r="H20" s="6">
        <f t="shared" si="0"/>
        <v>1478</v>
      </c>
      <c r="I20" s="6"/>
      <c r="J20" s="6"/>
      <c r="K20" s="6" t="s">
        <v>4</v>
      </c>
      <c r="L20" s="18"/>
    </row>
    <row r="21" spans="1:12" ht="47.25" x14ac:dyDescent="0.25">
      <c r="A21" s="18">
        <v>110</v>
      </c>
      <c r="B21" s="21" t="s">
        <v>159</v>
      </c>
      <c r="C21" s="1" t="s">
        <v>181</v>
      </c>
      <c r="D21" s="1">
        <v>2006</v>
      </c>
      <c r="E21" s="1" t="s">
        <v>182</v>
      </c>
      <c r="F21" s="6">
        <v>1294</v>
      </c>
      <c r="G21" s="6">
        <v>684</v>
      </c>
      <c r="H21" s="6">
        <f t="shared" si="0"/>
        <v>1294</v>
      </c>
      <c r="I21" s="6"/>
      <c r="J21" s="6"/>
      <c r="K21" s="6" t="s">
        <v>4</v>
      </c>
      <c r="L21" s="18"/>
    </row>
    <row r="22" spans="1:12" ht="31.5" x14ac:dyDescent="0.25">
      <c r="A22" s="18">
        <v>108</v>
      </c>
      <c r="B22" s="21" t="s">
        <v>157</v>
      </c>
      <c r="C22" s="1" t="s">
        <v>178</v>
      </c>
      <c r="D22" s="1">
        <v>2006</v>
      </c>
      <c r="E22" s="1" t="s">
        <v>179</v>
      </c>
      <c r="F22" s="6">
        <v>1125</v>
      </c>
      <c r="G22" s="6">
        <v>549</v>
      </c>
      <c r="H22" s="6">
        <f t="shared" si="0"/>
        <v>1125</v>
      </c>
      <c r="I22" s="6"/>
      <c r="J22" s="6"/>
      <c r="K22" s="6" t="s">
        <v>4</v>
      </c>
      <c r="L22" s="18"/>
    </row>
    <row r="23" spans="1:12" ht="78.75" x14ac:dyDescent="0.25">
      <c r="A23" s="18">
        <v>101</v>
      </c>
      <c r="B23" s="21" t="s">
        <v>66</v>
      </c>
      <c r="C23" s="1" t="s">
        <v>67</v>
      </c>
      <c r="D23" s="1">
        <v>1983</v>
      </c>
      <c r="E23" s="1" t="s">
        <v>68</v>
      </c>
      <c r="F23" s="6"/>
      <c r="G23" s="6">
        <v>1068</v>
      </c>
      <c r="H23" s="6">
        <f t="shared" si="0"/>
        <v>1068</v>
      </c>
      <c r="I23" s="6"/>
      <c r="J23" s="6"/>
      <c r="K23" s="6" t="s">
        <v>4</v>
      </c>
      <c r="L23" s="18"/>
    </row>
    <row r="24" spans="1:12" x14ac:dyDescent="0.25">
      <c r="A24" s="18">
        <v>115</v>
      </c>
      <c r="B24" s="21" t="s">
        <v>117</v>
      </c>
      <c r="C24" s="1" t="s">
        <v>188</v>
      </c>
      <c r="D24" s="1">
        <v>1986</v>
      </c>
      <c r="E24" s="1" t="s">
        <v>189</v>
      </c>
      <c r="F24" s="6">
        <v>1057</v>
      </c>
      <c r="G24" s="6">
        <v>346</v>
      </c>
      <c r="H24" s="6">
        <f t="shared" si="0"/>
        <v>1057</v>
      </c>
      <c r="I24" s="6"/>
      <c r="J24" s="6"/>
      <c r="K24" s="6"/>
      <c r="L24" s="18" t="s">
        <v>4</v>
      </c>
    </row>
    <row r="25" spans="1:12" x14ac:dyDescent="0.25">
      <c r="A25" s="18">
        <v>116</v>
      </c>
      <c r="B25" s="21" t="s">
        <v>117</v>
      </c>
      <c r="C25" s="1" t="s">
        <v>190</v>
      </c>
      <c r="D25" s="1">
        <v>1990</v>
      </c>
      <c r="E25" s="1" t="s">
        <v>191</v>
      </c>
      <c r="F25" s="6">
        <v>974</v>
      </c>
      <c r="G25" s="6">
        <v>346</v>
      </c>
      <c r="H25" s="6">
        <f t="shared" si="0"/>
        <v>974</v>
      </c>
      <c r="I25" s="6"/>
      <c r="J25" s="6"/>
      <c r="K25" s="6"/>
      <c r="L25" s="18" t="s">
        <v>4</v>
      </c>
    </row>
    <row r="26" spans="1:12" ht="31.5" x14ac:dyDescent="0.25">
      <c r="A26" s="18">
        <v>106</v>
      </c>
      <c r="B26" s="21" t="s">
        <v>155</v>
      </c>
      <c r="C26" s="1" t="s">
        <v>175</v>
      </c>
      <c r="D26" s="1">
        <v>2017</v>
      </c>
      <c r="E26" s="1" t="s">
        <v>31</v>
      </c>
      <c r="F26" s="6">
        <v>635</v>
      </c>
      <c r="G26" s="6"/>
      <c r="H26" s="6">
        <f t="shared" si="0"/>
        <v>635</v>
      </c>
      <c r="I26" s="6"/>
      <c r="J26" s="6"/>
      <c r="K26" s="6" t="s">
        <v>4</v>
      </c>
      <c r="L26" s="18"/>
    </row>
    <row r="27" spans="1:12" ht="31.5" x14ac:dyDescent="0.25">
      <c r="A27" s="18">
        <v>85</v>
      </c>
      <c r="B27" s="21" t="s">
        <v>24</v>
      </c>
      <c r="C27" s="1" t="s">
        <v>25</v>
      </c>
      <c r="D27" s="1">
        <v>1993</v>
      </c>
      <c r="E27" s="1" t="s">
        <v>99</v>
      </c>
      <c r="F27" s="6">
        <v>620</v>
      </c>
      <c r="G27" s="6">
        <v>309</v>
      </c>
      <c r="H27" s="6">
        <f t="shared" si="0"/>
        <v>620</v>
      </c>
      <c r="I27" s="6" t="s">
        <v>4</v>
      </c>
      <c r="J27" s="6"/>
      <c r="K27" s="6"/>
      <c r="L27" s="18"/>
    </row>
    <row r="28" spans="1:12" s="10" customFormat="1" ht="47.25" x14ac:dyDescent="0.25">
      <c r="A28" s="18">
        <v>117</v>
      </c>
      <c r="B28" s="21" t="s">
        <v>162</v>
      </c>
      <c r="C28" s="1" t="s">
        <v>192</v>
      </c>
      <c r="D28" s="1">
        <v>2008</v>
      </c>
      <c r="E28" s="1" t="s">
        <v>193</v>
      </c>
      <c r="F28" s="6">
        <v>537</v>
      </c>
      <c r="G28" s="6">
        <v>287</v>
      </c>
      <c r="H28" s="6">
        <f t="shared" si="0"/>
        <v>537</v>
      </c>
      <c r="I28" s="6"/>
      <c r="J28" s="6"/>
      <c r="K28" s="6"/>
      <c r="L28" s="18" t="s">
        <v>4</v>
      </c>
    </row>
    <row r="29" spans="1:12" ht="31.5" x14ac:dyDescent="0.25">
      <c r="A29" s="18">
        <v>96</v>
      </c>
      <c r="B29" s="21" t="s">
        <v>56</v>
      </c>
      <c r="C29" s="1" t="s">
        <v>75</v>
      </c>
      <c r="D29" s="22">
        <v>2004</v>
      </c>
      <c r="E29" s="15" t="s">
        <v>100</v>
      </c>
      <c r="F29" s="16">
        <v>524</v>
      </c>
      <c r="G29" s="16">
        <v>237</v>
      </c>
      <c r="H29" s="6">
        <f t="shared" si="0"/>
        <v>524</v>
      </c>
      <c r="I29" s="16"/>
      <c r="J29" s="16"/>
      <c r="K29" s="16" t="s">
        <v>4</v>
      </c>
      <c r="L29" s="19"/>
    </row>
    <row r="30" spans="1:12" ht="31.5" x14ac:dyDescent="0.25">
      <c r="A30" s="18">
        <v>98</v>
      </c>
      <c r="B30" s="21" t="s">
        <v>61</v>
      </c>
      <c r="C30" s="1" t="s">
        <v>62</v>
      </c>
      <c r="D30" s="17">
        <v>1993</v>
      </c>
      <c r="E30" s="1" t="s">
        <v>63</v>
      </c>
      <c r="F30" s="6"/>
      <c r="G30" s="6">
        <v>515</v>
      </c>
      <c r="H30" s="6">
        <f t="shared" si="0"/>
        <v>515</v>
      </c>
      <c r="I30" s="6"/>
      <c r="J30" s="6"/>
      <c r="K30" s="6" t="s">
        <v>4</v>
      </c>
      <c r="L30" s="18"/>
    </row>
    <row r="31" spans="1:12" ht="63" x14ac:dyDescent="0.25">
      <c r="A31" s="18">
        <v>82</v>
      </c>
      <c r="B31" s="21" t="s">
        <v>9</v>
      </c>
      <c r="C31" s="1" t="s">
        <v>10</v>
      </c>
      <c r="D31" s="17">
        <v>2006</v>
      </c>
      <c r="E31" s="1" t="s">
        <v>101</v>
      </c>
      <c r="F31" s="6">
        <v>441</v>
      </c>
      <c r="G31" s="6">
        <v>260</v>
      </c>
      <c r="H31" s="6">
        <f t="shared" si="0"/>
        <v>441</v>
      </c>
      <c r="I31" s="6" t="s">
        <v>4</v>
      </c>
      <c r="J31" s="6"/>
      <c r="K31" s="6"/>
      <c r="L31" s="18"/>
    </row>
    <row r="32" spans="1:12" ht="31.5" x14ac:dyDescent="0.25">
      <c r="A32" s="18">
        <v>87</v>
      </c>
      <c r="B32" s="21" t="s">
        <v>33</v>
      </c>
      <c r="C32" s="1" t="s">
        <v>34</v>
      </c>
      <c r="D32" s="17">
        <v>2003</v>
      </c>
      <c r="E32" s="1" t="s">
        <v>35</v>
      </c>
      <c r="F32" s="6">
        <v>374</v>
      </c>
      <c r="G32" s="6">
        <v>142</v>
      </c>
      <c r="H32" s="6">
        <f t="shared" si="0"/>
        <v>374</v>
      </c>
      <c r="I32" s="6" t="s">
        <v>4</v>
      </c>
      <c r="J32" s="6"/>
      <c r="K32" s="6"/>
      <c r="L32" s="18"/>
    </row>
    <row r="33" spans="1:12" ht="47.25" x14ac:dyDescent="0.25">
      <c r="A33" s="18">
        <v>10</v>
      </c>
      <c r="B33" s="21" t="s">
        <v>112</v>
      </c>
      <c r="C33" s="1" t="s">
        <v>113</v>
      </c>
      <c r="D33" s="17">
        <v>2002</v>
      </c>
      <c r="E33" s="1" t="s">
        <v>114</v>
      </c>
      <c r="F33" s="6">
        <v>373</v>
      </c>
      <c r="G33" s="6">
        <v>96</v>
      </c>
      <c r="H33" s="6">
        <f t="shared" si="0"/>
        <v>373</v>
      </c>
      <c r="I33" s="6" t="s">
        <v>4</v>
      </c>
      <c r="J33" s="6"/>
      <c r="K33" s="6"/>
      <c r="L33" s="18" t="s">
        <v>4</v>
      </c>
    </row>
    <row r="34" spans="1:12" ht="47.25" x14ac:dyDescent="0.25">
      <c r="A34" s="18">
        <v>107</v>
      </c>
      <c r="B34" s="21" t="s">
        <v>156</v>
      </c>
      <c r="C34" s="1" t="s">
        <v>176</v>
      </c>
      <c r="D34" s="17">
        <v>2010</v>
      </c>
      <c r="E34" s="1" t="s">
        <v>177</v>
      </c>
      <c r="F34" s="6">
        <v>361</v>
      </c>
      <c r="G34" s="6">
        <v>133</v>
      </c>
      <c r="H34" s="6">
        <f t="shared" ref="H34:H65" si="1">MAX(F34,G34)</f>
        <v>361</v>
      </c>
      <c r="I34" s="6"/>
      <c r="J34" s="6"/>
      <c r="K34" s="6" t="s">
        <v>4</v>
      </c>
      <c r="L34" s="18"/>
    </row>
    <row r="35" spans="1:12" ht="31.5" x14ac:dyDescent="0.25">
      <c r="A35" s="18">
        <v>15</v>
      </c>
      <c r="B35" s="21" t="s">
        <v>117</v>
      </c>
      <c r="C35" s="1" t="s">
        <v>118</v>
      </c>
      <c r="D35" s="17">
        <v>2007</v>
      </c>
      <c r="E35" s="1" t="s">
        <v>31</v>
      </c>
      <c r="F35" s="6"/>
      <c r="G35" s="6">
        <v>310</v>
      </c>
      <c r="H35" s="6">
        <f t="shared" si="1"/>
        <v>310</v>
      </c>
      <c r="I35" s="6" t="s">
        <v>4</v>
      </c>
      <c r="J35" s="6"/>
      <c r="K35" s="6"/>
      <c r="L35" s="18"/>
    </row>
    <row r="36" spans="1:12" ht="31.5" x14ac:dyDescent="0.25">
      <c r="A36" s="18">
        <v>66</v>
      </c>
      <c r="B36" s="21" t="s">
        <v>36</v>
      </c>
      <c r="C36" s="1" t="s">
        <v>37</v>
      </c>
      <c r="D36" s="17">
        <v>1992</v>
      </c>
      <c r="E36" s="1" t="s">
        <v>102</v>
      </c>
      <c r="F36" s="6">
        <v>308</v>
      </c>
      <c r="G36" s="6">
        <v>121</v>
      </c>
      <c r="H36" s="6">
        <f t="shared" si="1"/>
        <v>308</v>
      </c>
      <c r="I36" s="6"/>
      <c r="J36" s="6" t="s">
        <v>4</v>
      </c>
      <c r="K36" s="6"/>
      <c r="L36" s="18" t="s">
        <v>4</v>
      </c>
    </row>
    <row r="37" spans="1:12" ht="31.5" x14ac:dyDescent="0.25">
      <c r="A37" s="18">
        <v>89</v>
      </c>
      <c r="B37" s="21" t="s">
        <v>38</v>
      </c>
      <c r="C37" s="1" t="s">
        <v>39</v>
      </c>
      <c r="D37" s="17">
        <v>1989</v>
      </c>
      <c r="E37" s="1" t="s">
        <v>40</v>
      </c>
      <c r="F37" s="6">
        <v>307</v>
      </c>
      <c r="G37" s="6">
        <v>106</v>
      </c>
      <c r="H37" s="6">
        <f t="shared" si="1"/>
        <v>307</v>
      </c>
      <c r="I37" s="6"/>
      <c r="J37" s="6" t="s">
        <v>4</v>
      </c>
      <c r="K37" s="6"/>
      <c r="L37" s="18"/>
    </row>
    <row r="38" spans="1:12" x14ac:dyDescent="0.25">
      <c r="A38" s="18">
        <v>84</v>
      </c>
      <c r="B38" s="21" t="s">
        <v>20</v>
      </c>
      <c r="C38" s="1" t="s">
        <v>21</v>
      </c>
      <c r="D38" s="17">
        <v>1989</v>
      </c>
      <c r="E38" s="1" t="s">
        <v>104</v>
      </c>
      <c r="F38" s="6">
        <v>225</v>
      </c>
      <c r="G38" s="6">
        <v>86</v>
      </c>
      <c r="H38" s="6">
        <f t="shared" si="1"/>
        <v>225</v>
      </c>
      <c r="I38" s="6" t="s">
        <v>4</v>
      </c>
      <c r="J38" s="6"/>
      <c r="K38" s="6"/>
      <c r="L38" s="18"/>
    </row>
    <row r="39" spans="1:12" x14ac:dyDescent="0.25">
      <c r="A39" s="18">
        <v>90</v>
      </c>
      <c r="B39" s="21" t="s">
        <v>136</v>
      </c>
      <c r="C39" s="1" t="s">
        <v>135</v>
      </c>
      <c r="D39" s="17">
        <v>2005</v>
      </c>
      <c r="E39" s="1" t="s">
        <v>134</v>
      </c>
      <c r="F39" s="6">
        <v>213</v>
      </c>
      <c r="G39" s="6">
        <v>101</v>
      </c>
      <c r="H39" s="6">
        <f t="shared" si="1"/>
        <v>213</v>
      </c>
      <c r="I39" s="6"/>
      <c r="J39" s="6" t="s">
        <v>4</v>
      </c>
      <c r="K39" s="6"/>
      <c r="L39" s="18"/>
    </row>
    <row r="40" spans="1:12" ht="63" x14ac:dyDescent="0.25">
      <c r="A40" s="18">
        <v>99</v>
      </c>
      <c r="B40" s="21" t="s">
        <v>64</v>
      </c>
      <c r="C40" s="1" t="s">
        <v>65</v>
      </c>
      <c r="D40" s="17">
        <v>2006</v>
      </c>
      <c r="E40" s="1" t="s">
        <v>103</v>
      </c>
      <c r="F40" s="6">
        <v>192</v>
      </c>
      <c r="G40" s="6">
        <v>141</v>
      </c>
      <c r="H40" s="6">
        <f t="shared" si="1"/>
        <v>192</v>
      </c>
      <c r="I40" s="6"/>
      <c r="J40" s="6"/>
      <c r="K40" s="6" t="s">
        <v>4</v>
      </c>
      <c r="L40" s="18"/>
    </row>
    <row r="41" spans="1:12" ht="31.5" x14ac:dyDescent="0.25">
      <c r="A41" s="18">
        <v>88</v>
      </c>
      <c r="B41" s="21" t="s">
        <v>131</v>
      </c>
      <c r="C41" s="1" t="s">
        <v>132</v>
      </c>
      <c r="D41" s="17">
        <v>2003</v>
      </c>
      <c r="E41" s="1" t="s">
        <v>133</v>
      </c>
      <c r="F41" s="6">
        <v>161</v>
      </c>
      <c r="G41" s="6">
        <v>84</v>
      </c>
      <c r="H41" s="6">
        <f t="shared" si="1"/>
        <v>161</v>
      </c>
      <c r="I41" s="6"/>
      <c r="J41" s="6" t="s">
        <v>4</v>
      </c>
      <c r="K41" s="6"/>
      <c r="L41" s="18"/>
    </row>
    <row r="42" spans="1:12" ht="47.25" x14ac:dyDescent="0.25">
      <c r="A42" s="18">
        <v>97</v>
      </c>
      <c r="B42" s="21" t="s">
        <v>59</v>
      </c>
      <c r="C42" s="1" t="s">
        <v>60</v>
      </c>
      <c r="D42" s="17">
        <v>2006</v>
      </c>
      <c r="E42" s="1" t="s">
        <v>105</v>
      </c>
      <c r="F42" s="6">
        <v>137</v>
      </c>
      <c r="G42" s="6">
        <v>26</v>
      </c>
      <c r="H42" s="6">
        <f t="shared" si="1"/>
        <v>137</v>
      </c>
      <c r="I42" s="6"/>
      <c r="J42" s="6"/>
      <c r="K42" s="6" t="s">
        <v>4</v>
      </c>
      <c r="L42" s="18"/>
    </row>
    <row r="43" spans="1:12" ht="47.25" x14ac:dyDescent="0.25">
      <c r="A43" s="18">
        <v>81</v>
      </c>
      <c r="B43" s="21" t="s">
        <v>7</v>
      </c>
      <c r="C43" s="1" t="s">
        <v>73</v>
      </c>
      <c r="D43" s="17">
        <v>2005</v>
      </c>
      <c r="E43" s="1" t="s">
        <v>8</v>
      </c>
      <c r="F43" s="6">
        <v>103</v>
      </c>
      <c r="G43" s="6">
        <v>38</v>
      </c>
      <c r="H43" s="6">
        <f t="shared" si="1"/>
        <v>103</v>
      </c>
      <c r="I43" s="6" t="s">
        <v>4</v>
      </c>
      <c r="J43" s="6"/>
      <c r="K43" s="6"/>
      <c r="L43" s="18"/>
    </row>
    <row r="44" spans="1:12" ht="47.25" x14ac:dyDescent="0.25">
      <c r="A44" s="18">
        <v>67</v>
      </c>
      <c r="B44" s="21" t="s">
        <v>74</v>
      </c>
      <c r="C44" s="1" t="s">
        <v>41</v>
      </c>
      <c r="D44" s="17">
        <v>2003</v>
      </c>
      <c r="E44" s="1" t="s">
        <v>42</v>
      </c>
      <c r="F44" s="6">
        <v>96</v>
      </c>
      <c r="G44" s="6"/>
      <c r="H44" s="6">
        <f t="shared" si="1"/>
        <v>96</v>
      </c>
      <c r="I44" s="6"/>
      <c r="J44" s="6" t="s">
        <v>4</v>
      </c>
      <c r="K44" s="6"/>
      <c r="L44" s="18" t="s">
        <v>4</v>
      </c>
    </row>
    <row r="45" spans="1:12" ht="31.5" x14ac:dyDescent="0.25">
      <c r="A45" s="6">
        <v>8</v>
      </c>
      <c r="B45" s="21" t="s">
        <v>88</v>
      </c>
      <c r="C45" s="14" t="s">
        <v>89</v>
      </c>
      <c r="D45" s="26">
        <v>1995</v>
      </c>
      <c r="E45" s="14" t="s">
        <v>90</v>
      </c>
      <c r="F45" s="6">
        <v>84</v>
      </c>
      <c r="G45" s="6"/>
      <c r="H45" s="6">
        <f t="shared" si="1"/>
        <v>84</v>
      </c>
      <c r="I45" s="6" t="s">
        <v>4</v>
      </c>
      <c r="J45" s="6" t="s">
        <v>4</v>
      </c>
      <c r="K45" s="6"/>
      <c r="L45" s="18"/>
    </row>
    <row r="46" spans="1:12" ht="47.25" x14ac:dyDescent="0.25">
      <c r="A46" s="18">
        <v>125</v>
      </c>
      <c r="B46" s="21" t="s">
        <v>168</v>
      </c>
      <c r="C46" s="1" t="s">
        <v>194</v>
      </c>
      <c r="D46" s="1">
        <v>1993</v>
      </c>
      <c r="E46" s="1" t="s">
        <v>195</v>
      </c>
      <c r="F46" s="6">
        <v>78</v>
      </c>
      <c r="G46" s="6"/>
      <c r="H46" s="6">
        <f t="shared" si="1"/>
        <v>78</v>
      </c>
      <c r="I46" s="14"/>
      <c r="J46" s="14"/>
      <c r="K46" s="14"/>
      <c r="L46" s="18" t="s">
        <v>4</v>
      </c>
    </row>
    <row r="47" spans="1:12" ht="47.25" x14ac:dyDescent="0.25">
      <c r="A47" s="18">
        <v>118</v>
      </c>
      <c r="B47" s="21" t="s">
        <v>163</v>
      </c>
      <c r="C47" s="1" t="s">
        <v>196</v>
      </c>
      <c r="D47" s="1">
        <v>2012</v>
      </c>
      <c r="E47" s="1" t="s">
        <v>205</v>
      </c>
      <c r="F47" s="6">
        <v>55</v>
      </c>
      <c r="G47" s="6">
        <v>26</v>
      </c>
      <c r="H47" s="6">
        <f t="shared" si="1"/>
        <v>55</v>
      </c>
      <c r="I47" s="6"/>
      <c r="J47" s="6"/>
      <c r="K47" s="6"/>
      <c r="L47" s="18" t="s">
        <v>4</v>
      </c>
    </row>
    <row r="48" spans="1:12" ht="47.25" x14ac:dyDescent="0.25">
      <c r="A48" s="18">
        <v>86</v>
      </c>
      <c r="B48" s="21" t="s">
        <v>26</v>
      </c>
      <c r="C48" s="1" t="s">
        <v>27</v>
      </c>
      <c r="D48" s="1">
        <v>2015</v>
      </c>
      <c r="E48" s="1" t="s">
        <v>106</v>
      </c>
      <c r="F48" s="6">
        <v>37</v>
      </c>
      <c r="G48" s="6">
        <v>19</v>
      </c>
      <c r="H48" s="6">
        <f t="shared" si="1"/>
        <v>37</v>
      </c>
      <c r="I48" s="6" t="s">
        <v>4</v>
      </c>
      <c r="J48" s="6"/>
      <c r="K48" s="6"/>
      <c r="L48" s="18"/>
    </row>
    <row r="49" spans="1:12" x14ac:dyDescent="0.25">
      <c r="A49" s="18">
        <v>112</v>
      </c>
      <c r="B49" s="21" t="s">
        <v>160</v>
      </c>
      <c r="C49" s="1" t="s">
        <v>185</v>
      </c>
      <c r="D49" s="1">
        <v>2019</v>
      </c>
      <c r="E49" s="1" t="s">
        <v>31</v>
      </c>
      <c r="F49" s="6">
        <v>6</v>
      </c>
      <c r="G49" s="6">
        <v>37</v>
      </c>
      <c r="H49" s="6">
        <f t="shared" si="1"/>
        <v>37</v>
      </c>
      <c r="I49" s="6"/>
      <c r="J49" s="6"/>
      <c r="K49" s="6"/>
      <c r="L49" s="18" t="s">
        <v>4</v>
      </c>
    </row>
    <row r="50" spans="1:12" ht="47.25" x14ac:dyDescent="0.25">
      <c r="A50" s="18">
        <v>53</v>
      </c>
      <c r="B50" s="21" t="s">
        <v>91</v>
      </c>
      <c r="C50" s="1" t="s">
        <v>92</v>
      </c>
      <c r="D50" s="1">
        <v>2004</v>
      </c>
      <c r="E50" s="1" t="s">
        <v>93</v>
      </c>
      <c r="F50" s="6">
        <v>34</v>
      </c>
      <c r="G50" s="6">
        <v>13</v>
      </c>
      <c r="H50" s="6">
        <f t="shared" si="1"/>
        <v>34</v>
      </c>
      <c r="I50" s="6" t="s">
        <v>4</v>
      </c>
      <c r="J50" s="6" t="s">
        <v>4</v>
      </c>
      <c r="K50" s="6"/>
      <c r="L50" s="18"/>
    </row>
    <row r="51" spans="1:12" ht="47.25" x14ac:dyDescent="0.25">
      <c r="A51" s="18">
        <v>80</v>
      </c>
      <c r="B51" s="21" t="s">
        <v>17</v>
      </c>
      <c r="C51" s="1" t="s">
        <v>18</v>
      </c>
      <c r="D51" s="1">
        <v>2001</v>
      </c>
      <c r="E51" s="1" t="s">
        <v>19</v>
      </c>
      <c r="F51" s="6">
        <v>30</v>
      </c>
      <c r="G51" s="6"/>
      <c r="H51" s="6">
        <f t="shared" si="1"/>
        <v>30</v>
      </c>
      <c r="I51" s="6" t="s">
        <v>4</v>
      </c>
      <c r="J51" s="6" t="s">
        <v>4</v>
      </c>
      <c r="K51" s="6"/>
      <c r="L51" s="18"/>
    </row>
    <row r="52" spans="1:12" ht="31.5" x14ac:dyDescent="0.25">
      <c r="A52" s="18">
        <v>5</v>
      </c>
      <c r="B52" s="21" t="s">
        <v>13</v>
      </c>
      <c r="C52" s="1" t="s">
        <v>72</v>
      </c>
      <c r="D52" s="1">
        <v>2011</v>
      </c>
      <c r="E52" s="1" t="s">
        <v>5</v>
      </c>
      <c r="F52" s="6">
        <v>22</v>
      </c>
      <c r="G52" s="6">
        <v>11</v>
      </c>
      <c r="H52" s="6">
        <f t="shared" si="1"/>
        <v>22</v>
      </c>
      <c r="I52" s="6" t="s">
        <v>4</v>
      </c>
      <c r="J52" s="6"/>
      <c r="K52" s="6" t="s">
        <v>4</v>
      </c>
      <c r="L52" s="18"/>
    </row>
    <row r="53" spans="1:12" ht="63" x14ac:dyDescent="0.25">
      <c r="A53" s="18">
        <v>46</v>
      </c>
      <c r="B53" s="21" t="s">
        <v>94</v>
      </c>
      <c r="C53" s="1" t="s">
        <v>95</v>
      </c>
      <c r="D53" s="1">
        <v>2007</v>
      </c>
      <c r="E53" s="1" t="s">
        <v>96</v>
      </c>
      <c r="F53" s="6">
        <v>21</v>
      </c>
      <c r="G53" s="6">
        <v>9</v>
      </c>
      <c r="H53" s="6">
        <f t="shared" si="1"/>
        <v>21</v>
      </c>
      <c r="I53" s="6" t="s">
        <v>4</v>
      </c>
      <c r="J53" s="6" t="s">
        <v>4</v>
      </c>
      <c r="K53" s="6"/>
      <c r="L53" s="18"/>
    </row>
    <row r="54" spans="1:12" ht="47.25" x14ac:dyDescent="0.25">
      <c r="A54" s="18">
        <v>127</v>
      </c>
      <c r="B54" s="21" t="s">
        <v>170</v>
      </c>
      <c r="C54" s="1" t="s">
        <v>203</v>
      </c>
      <c r="D54" s="1">
        <v>2015</v>
      </c>
      <c r="E54" s="1" t="s">
        <v>172</v>
      </c>
      <c r="F54" s="6">
        <v>21</v>
      </c>
      <c r="G54" s="6">
        <v>10</v>
      </c>
      <c r="H54" s="6">
        <f t="shared" si="1"/>
        <v>21</v>
      </c>
      <c r="I54" s="14"/>
      <c r="J54" s="14"/>
      <c r="K54" s="14"/>
      <c r="L54" s="18" t="s">
        <v>4</v>
      </c>
    </row>
    <row r="55" spans="1:12" ht="31.5" x14ac:dyDescent="0.25">
      <c r="A55" s="18">
        <v>61</v>
      </c>
      <c r="B55" s="21" t="s">
        <v>122</v>
      </c>
      <c r="C55" s="1" t="s">
        <v>123</v>
      </c>
      <c r="D55" s="1">
        <v>2016</v>
      </c>
      <c r="E55" s="1" t="s">
        <v>124</v>
      </c>
      <c r="F55" s="6">
        <v>14</v>
      </c>
      <c r="G55" s="6">
        <v>5</v>
      </c>
      <c r="H55" s="6">
        <f t="shared" si="1"/>
        <v>14</v>
      </c>
      <c r="I55" s="6"/>
      <c r="J55" s="6"/>
      <c r="K55" s="6"/>
      <c r="L55" s="18" t="s">
        <v>4</v>
      </c>
    </row>
    <row r="56" spans="1:12" ht="31.5" x14ac:dyDescent="0.25">
      <c r="A56" s="18">
        <v>119</v>
      </c>
      <c r="B56" s="21" t="s">
        <v>160</v>
      </c>
      <c r="C56" s="1" t="s">
        <v>197</v>
      </c>
      <c r="D56" s="1">
        <v>2013</v>
      </c>
      <c r="E56" s="1" t="s">
        <v>31</v>
      </c>
      <c r="F56" s="6">
        <v>14</v>
      </c>
      <c r="G56" s="6"/>
      <c r="H56" s="6">
        <f t="shared" si="1"/>
        <v>14</v>
      </c>
      <c r="I56" s="6"/>
      <c r="J56" s="6"/>
      <c r="K56" s="6"/>
      <c r="L56" s="18" t="s">
        <v>4</v>
      </c>
    </row>
    <row r="57" spans="1:12" ht="63" x14ac:dyDescent="0.25">
      <c r="A57" s="18">
        <v>109</v>
      </c>
      <c r="B57" s="21" t="s">
        <v>158</v>
      </c>
      <c r="C57" s="1" t="s">
        <v>180</v>
      </c>
      <c r="D57" s="1">
        <v>2007</v>
      </c>
      <c r="E57" s="1" t="s">
        <v>206</v>
      </c>
      <c r="F57" s="6">
        <v>12</v>
      </c>
      <c r="G57" s="6"/>
      <c r="H57" s="6">
        <f t="shared" si="1"/>
        <v>12</v>
      </c>
      <c r="I57" s="6"/>
      <c r="J57" s="6"/>
      <c r="K57" s="6" t="s">
        <v>4</v>
      </c>
      <c r="L57" s="18"/>
    </row>
    <row r="58" spans="1:12" ht="31.5" x14ac:dyDescent="0.25">
      <c r="A58" s="18">
        <v>121</v>
      </c>
      <c r="B58" s="21" t="s">
        <v>164</v>
      </c>
      <c r="C58" s="1" t="s">
        <v>204</v>
      </c>
      <c r="D58" s="1">
        <v>2008</v>
      </c>
      <c r="E58" s="1" t="s">
        <v>199</v>
      </c>
      <c r="F58" s="6">
        <v>11</v>
      </c>
      <c r="G58" s="6">
        <v>2</v>
      </c>
      <c r="H58" s="6">
        <f t="shared" si="1"/>
        <v>11</v>
      </c>
      <c r="I58" s="6"/>
      <c r="J58" s="6"/>
      <c r="K58" s="6"/>
      <c r="L58" s="18" t="s">
        <v>4</v>
      </c>
    </row>
    <row r="59" spans="1:12" ht="31.5" x14ac:dyDescent="0.25">
      <c r="A59" s="18">
        <v>59</v>
      </c>
      <c r="B59" s="21" t="s">
        <v>43</v>
      </c>
      <c r="C59" s="1" t="s">
        <v>44</v>
      </c>
      <c r="D59" s="1">
        <v>2015</v>
      </c>
      <c r="E59" s="1" t="s">
        <v>107</v>
      </c>
      <c r="F59" s="6">
        <v>10</v>
      </c>
      <c r="G59" s="6">
        <v>2</v>
      </c>
      <c r="H59" s="6">
        <f t="shared" si="1"/>
        <v>10</v>
      </c>
      <c r="I59" s="6"/>
      <c r="J59" s="6" t="s">
        <v>4</v>
      </c>
      <c r="K59" s="6"/>
      <c r="L59" s="18"/>
    </row>
    <row r="60" spans="1:12" ht="31.5" x14ac:dyDescent="0.25">
      <c r="A60" s="18">
        <v>60</v>
      </c>
      <c r="B60" s="21" t="s">
        <v>120</v>
      </c>
      <c r="C60" s="1" t="s">
        <v>121</v>
      </c>
      <c r="D60" s="1">
        <v>2016</v>
      </c>
      <c r="E60" s="1" t="s">
        <v>119</v>
      </c>
      <c r="F60" s="6">
        <v>9</v>
      </c>
      <c r="G60" s="6">
        <v>8</v>
      </c>
      <c r="H60" s="6">
        <f t="shared" si="1"/>
        <v>9</v>
      </c>
      <c r="I60" s="6"/>
      <c r="J60" s="6" t="s">
        <v>4</v>
      </c>
      <c r="K60" s="6" t="s">
        <v>4</v>
      </c>
      <c r="L60" s="18"/>
    </row>
    <row r="61" spans="1:12" ht="47.25" x14ac:dyDescent="0.25">
      <c r="A61" s="18">
        <v>58</v>
      </c>
      <c r="B61" s="21" t="s">
        <v>54</v>
      </c>
      <c r="C61" s="1" t="s">
        <v>55</v>
      </c>
      <c r="D61" s="1">
        <v>2016</v>
      </c>
      <c r="E61" s="1" t="s">
        <v>108</v>
      </c>
      <c r="F61" s="6">
        <v>7</v>
      </c>
      <c r="G61" s="6">
        <v>5</v>
      </c>
      <c r="H61" s="6">
        <f t="shared" si="1"/>
        <v>7</v>
      </c>
      <c r="I61" s="6"/>
      <c r="J61" s="6" t="s">
        <v>4</v>
      </c>
      <c r="K61" s="6"/>
      <c r="L61" s="18"/>
    </row>
    <row r="62" spans="1:12" ht="47.25" x14ac:dyDescent="0.25">
      <c r="A62" s="18">
        <v>102</v>
      </c>
      <c r="B62" s="21" t="s">
        <v>48</v>
      </c>
      <c r="C62" s="8" t="s">
        <v>49</v>
      </c>
      <c r="D62" s="8">
        <v>2007</v>
      </c>
      <c r="E62" s="8" t="s">
        <v>50</v>
      </c>
      <c r="F62" s="9"/>
      <c r="G62" s="9">
        <v>5</v>
      </c>
      <c r="H62" s="6">
        <f t="shared" si="1"/>
        <v>5</v>
      </c>
      <c r="I62" s="9"/>
      <c r="J62" s="9"/>
      <c r="K62" s="9" t="s">
        <v>4</v>
      </c>
      <c r="L62" s="18"/>
    </row>
    <row r="63" spans="1:12" ht="47.25" x14ac:dyDescent="0.25">
      <c r="A63" s="18">
        <v>68</v>
      </c>
      <c r="B63" s="21" t="s">
        <v>125</v>
      </c>
      <c r="C63" s="1" t="s">
        <v>126</v>
      </c>
      <c r="D63" s="1">
        <v>2012</v>
      </c>
      <c r="E63" s="1" t="s">
        <v>127</v>
      </c>
      <c r="F63" s="6">
        <v>4</v>
      </c>
      <c r="G63" s="6"/>
      <c r="H63" s="6">
        <f t="shared" si="1"/>
        <v>4</v>
      </c>
      <c r="I63" s="6"/>
      <c r="J63" s="6" t="s">
        <v>4</v>
      </c>
      <c r="K63" s="6"/>
      <c r="L63" s="18"/>
    </row>
    <row r="64" spans="1:12" ht="31.5" x14ac:dyDescent="0.25">
      <c r="A64" s="18">
        <v>120</v>
      </c>
      <c r="B64" s="21" t="s">
        <v>160</v>
      </c>
      <c r="C64" s="1" t="s">
        <v>198</v>
      </c>
      <c r="D64" s="1">
        <v>2014</v>
      </c>
      <c r="E64" s="1" t="s">
        <v>31</v>
      </c>
      <c r="F64" s="6">
        <v>4</v>
      </c>
      <c r="G64" s="6"/>
      <c r="H64" s="6">
        <f t="shared" si="1"/>
        <v>4</v>
      </c>
      <c r="I64" s="6"/>
      <c r="J64" s="6"/>
      <c r="K64" s="6"/>
      <c r="L64" s="18" t="s">
        <v>4</v>
      </c>
    </row>
    <row r="65" spans="1:12" ht="47.25" x14ac:dyDescent="0.25">
      <c r="A65" s="9">
        <v>93</v>
      </c>
      <c r="B65" s="21" t="s">
        <v>45</v>
      </c>
      <c r="C65" s="1" t="s">
        <v>47</v>
      </c>
      <c r="D65" s="1">
        <v>2015</v>
      </c>
      <c r="E65" s="1" t="s">
        <v>46</v>
      </c>
      <c r="F65" s="6">
        <v>1</v>
      </c>
      <c r="G65" s="6">
        <v>2</v>
      </c>
      <c r="H65" s="6">
        <f t="shared" si="1"/>
        <v>2</v>
      </c>
      <c r="I65" s="6"/>
      <c r="J65" s="6" t="s">
        <v>4</v>
      </c>
      <c r="K65" s="6"/>
      <c r="L65" s="9"/>
    </row>
    <row r="66" spans="1:12" x14ac:dyDescent="0.25">
      <c r="A66" s="18">
        <v>9</v>
      </c>
      <c r="B66" s="21" t="s">
        <v>111</v>
      </c>
      <c r="C66" s="1" t="s">
        <v>110</v>
      </c>
      <c r="D66" s="1">
        <v>2015</v>
      </c>
      <c r="E66" s="1" t="s">
        <v>109</v>
      </c>
      <c r="F66" s="6"/>
      <c r="G66" s="6">
        <v>1</v>
      </c>
      <c r="H66" s="6">
        <f t="shared" ref="H66:H97" si="2">MAX(F66,G66)</f>
        <v>1</v>
      </c>
      <c r="I66" s="6" t="s">
        <v>4</v>
      </c>
      <c r="J66" s="6" t="s">
        <v>4</v>
      </c>
      <c r="K66" s="6"/>
      <c r="L66" s="18"/>
    </row>
    <row r="67" spans="1:12" ht="31.5" x14ac:dyDescent="0.25">
      <c r="A67" s="18">
        <v>70</v>
      </c>
      <c r="B67" s="21" t="s">
        <v>128</v>
      </c>
      <c r="C67" s="1" t="s">
        <v>129</v>
      </c>
      <c r="D67" s="1">
        <v>2012</v>
      </c>
      <c r="E67" s="1" t="s">
        <v>130</v>
      </c>
      <c r="F67" s="6">
        <v>1</v>
      </c>
      <c r="G67" s="6">
        <v>1</v>
      </c>
      <c r="H67" s="6">
        <f t="shared" si="2"/>
        <v>1</v>
      </c>
      <c r="I67" s="6"/>
      <c r="J67" s="6" t="s">
        <v>4</v>
      </c>
      <c r="K67" s="6"/>
      <c r="L67" s="18"/>
    </row>
    <row r="68" spans="1:12" ht="63" x14ac:dyDescent="0.25">
      <c r="A68" s="18">
        <v>92</v>
      </c>
      <c r="B68" s="21" t="s">
        <v>141</v>
      </c>
      <c r="C68" s="1" t="s">
        <v>142</v>
      </c>
      <c r="D68" s="1">
        <v>2003</v>
      </c>
      <c r="E68" s="1" t="s">
        <v>46</v>
      </c>
      <c r="F68" s="6">
        <v>1</v>
      </c>
      <c r="G68" s="6">
        <v>1</v>
      </c>
      <c r="H68" s="6">
        <f t="shared" si="2"/>
        <v>1</v>
      </c>
      <c r="I68" s="6"/>
      <c r="J68" s="6" t="s">
        <v>4</v>
      </c>
      <c r="K68" s="6"/>
      <c r="L68" s="18"/>
    </row>
    <row r="69" spans="1:12" ht="31.5" x14ac:dyDescent="0.25">
      <c r="A69" s="18">
        <v>91</v>
      </c>
      <c r="B69" s="21" t="s">
        <v>138</v>
      </c>
      <c r="C69" s="1" t="s">
        <v>139</v>
      </c>
      <c r="D69" s="1">
        <v>1998</v>
      </c>
      <c r="E69" s="1" t="s">
        <v>140</v>
      </c>
      <c r="F69" s="6"/>
      <c r="G69" s="6"/>
      <c r="H69" s="6">
        <f t="shared" si="2"/>
        <v>0</v>
      </c>
      <c r="I69" s="6"/>
      <c r="J69" s="6" t="s">
        <v>4</v>
      </c>
      <c r="K69" s="6"/>
      <c r="L69" s="18"/>
    </row>
    <row r="70" spans="1:12" x14ac:dyDescent="0.25">
      <c r="A70" s="18">
        <v>94</v>
      </c>
      <c r="B70" s="21" t="s">
        <v>143</v>
      </c>
      <c r="C70" s="1" t="s">
        <v>144</v>
      </c>
      <c r="D70" s="1">
        <v>2018</v>
      </c>
      <c r="E70" s="1" t="s">
        <v>145</v>
      </c>
      <c r="F70" s="6"/>
      <c r="G70" s="6"/>
      <c r="H70" s="6">
        <f t="shared" si="2"/>
        <v>0</v>
      </c>
      <c r="I70" s="6"/>
      <c r="J70" s="6" t="s">
        <v>4</v>
      </c>
      <c r="K70" s="6"/>
      <c r="L70" s="18"/>
    </row>
    <row r="71" spans="1:12" ht="47.25" x14ac:dyDescent="0.25">
      <c r="A71" s="18">
        <v>95</v>
      </c>
      <c r="B71" s="21" t="s">
        <v>146</v>
      </c>
      <c r="C71" s="13" t="s">
        <v>147</v>
      </c>
      <c r="D71" s="1">
        <v>2018</v>
      </c>
      <c r="E71" s="1" t="s">
        <v>148</v>
      </c>
      <c r="F71" s="6"/>
      <c r="G71" s="6"/>
      <c r="H71" s="6">
        <f t="shared" si="2"/>
        <v>0</v>
      </c>
      <c r="I71" s="6"/>
      <c r="J71" s="6" t="s">
        <v>4</v>
      </c>
      <c r="K71" s="6"/>
      <c r="L71" s="18"/>
    </row>
    <row r="72" spans="1:12" ht="31.5" x14ac:dyDescent="0.25">
      <c r="A72" s="18">
        <v>103</v>
      </c>
      <c r="B72" s="21" t="s">
        <v>149</v>
      </c>
      <c r="C72" s="13" t="s">
        <v>151</v>
      </c>
      <c r="D72" s="13">
        <v>1997</v>
      </c>
      <c r="E72" s="1" t="s">
        <v>31</v>
      </c>
      <c r="F72" s="6"/>
      <c r="G72" s="6"/>
      <c r="H72" s="6">
        <f t="shared" si="2"/>
        <v>0</v>
      </c>
      <c r="I72" s="6"/>
      <c r="J72" s="6"/>
      <c r="K72" s="6" t="s">
        <v>4</v>
      </c>
      <c r="L72" s="18"/>
    </row>
    <row r="73" spans="1:12" ht="47.25" x14ac:dyDescent="0.25">
      <c r="A73" s="18">
        <v>126</v>
      </c>
      <c r="B73" s="21" t="s">
        <v>169</v>
      </c>
      <c r="C73" s="1" t="s">
        <v>173</v>
      </c>
      <c r="D73" s="1">
        <v>2006</v>
      </c>
      <c r="E73" s="1" t="s">
        <v>174</v>
      </c>
      <c r="F73" s="6"/>
      <c r="G73" s="6"/>
      <c r="H73" s="6">
        <f t="shared" si="2"/>
        <v>0</v>
      </c>
      <c r="I73" s="14"/>
      <c r="J73" s="14"/>
      <c r="K73" s="14"/>
      <c r="L73" s="18" t="s">
        <v>4</v>
      </c>
    </row>
  </sheetData>
  <sortState xmlns:xlrd2="http://schemas.microsoft.com/office/spreadsheetml/2017/richdata2" ref="A2:L74">
    <sortCondition descending="1" ref="H1"/>
  </sortState>
  <pageMargins left="0.70866141732283472" right="0.70866141732283472" top="0.74803149606299213" bottom="0.74803149606299213" header="0.31496062992125984" footer="0.31496062992125984"/>
  <pageSetup paperSize="9" scale="67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1</vt:i4>
      </vt:variant>
      <vt:variant>
        <vt:lpstr>Rangos con nombre</vt:lpstr>
      </vt:variant>
      <vt:variant>
        <vt:i4>1</vt:i4>
      </vt:variant>
    </vt:vector>
  </HeadingPairs>
  <TitlesOfParts>
    <vt:vector size="2" baseType="lpstr">
      <vt:lpstr>Hoja1</vt:lpstr>
      <vt:lpstr>Hoja1!Títulos_a_imprimi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Maria Jose</cp:lastModifiedBy>
  <cp:lastPrinted>2019-10-22T20:41:14Z</cp:lastPrinted>
  <dcterms:created xsi:type="dcterms:W3CDTF">2019-06-07T07:53:25Z</dcterms:created>
  <dcterms:modified xsi:type="dcterms:W3CDTF">2019-10-22T20:41:37Z</dcterms:modified>
</cp:coreProperties>
</file>